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  <sheet name="cod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" uniqueCount="93">
  <si>
    <t xml:space="preserve">Functional analysis for GOslim terms</t>
  </si>
  <si>
    <t xml:space="preserve">Supplementary data for paper by Lindow and Krogh</t>
  </si>
  <si>
    <t xml:space="preserve">Total genes with GO annotation</t>
  </si>
  <si>
    <t xml:space="preserve">Total targeted genes</t>
  </si>
  <si>
    <t xml:space="preserve">Count of distinct genes</t>
  </si>
  <si>
    <t xml:space="preserve">with goslim term</t>
  </si>
  <si>
    <t xml:space="preserve">without goslim term</t>
  </si>
  <si>
    <t xml:space="preserve">aspect</t>
  </si>
  <si>
    <t xml:space="preserve">goslim_term</t>
  </si>
  <si>
    <t xml:space="preserve">targets</t>
  </si>
  <si>
    <t xml:space="preserve">non-targets</t>
  </si>
  <si>
    <t xml:space="preserve">all</t>
  </si>
  <si>
    <t xml:space="preserve">overrepresentation</t>
  </si>
  <si>
    <t xml:space="preserve">p-value</t>
  </si>
  <si>
    <t xml:space="preserve">q-value</t>
  </si>
  <si>
    <t xml:space="preserve">significant(FDR&lt;0.001)</t>
  </si>
  <si>
    <t xml:space="preserve">comp</t>
  </si>
  <si>
    <t xml:space="preserve">ER</t>
  </si>
  <si>
    <t xml:space="preserve">Golgi apparatus</t>
  </si>
  <si>
    <t xml:space="preserve">cell wall</t>
  </si>
  <si>
    <t xml:space="preserve">cellular component unknown</t>
  </si>
  <si>
    <t xml:space="preserve">chloroplast</t>
  </si>
  <si>
    <t xml:space="preserve">cytosol</t>
  </si>
  <si>
    <t xml:space="preserve">extracellular</t>
  </si>
  <si>
    <t xml:space="preserve">mitochondria</t>
  </si>
  <si>
    <t xml:space="preserve">nucleus</t>
  </si>
  <si>
    <t xml:space="preserve">other cellular components</t>
  </si>
  <si>
    <t xml:space="preserve">other cytoplasmic components</t>
  </si>
  <si>
    <t xml:space="preserve">other intracellular components</t>
  </si>
  <si>
    <t xml:space="preserve">other membranes</t>
  </si>
  <si>
    <t xml:space="preserve">plasma membrane</t>
  </si>
  <si>
    <t xml:space="preserve">plastid</t>
  </si>
  <si>
    <t xml:space="preserve">ribosome</t>
  </si>
  <si>
    <t xml:space="preserve">func</t>
  </si>
  <si>
    <t xml:space="preserve">DNA or RNA binding</t>
  </si>
  <si>
    <t xml:space="preserve">hydrolase activity</t>
  </si>
  <si>
    <t xml:space="preserve">kinase activity</t>
  </si>
  <si>
    <t xml:space="preserve">molecular function unknown</t>
  </si>
  <si>
    <t xml:space="preserve">nucleic acid binding</t>
  </si>
  <si>
    <t xml:space="preserve">nucleotide binding</t>
  </si>
  <si>
    <t xml:space="preserve">other binding</t>
  </si>
  <si>
    <t xml:space="preserve">other enzyme activity</t>
  </si>
  <si>
    <t xml:space="preserve">other molecular functions</t>
  </si>
  <si>
    <t xml:space="preserve">protein binding</t>
  </si>
  <si>
    <t xml:space="preserve">receptor binding or activity</t>
  </si>
  <si>
    <t xml:space="preserve">structural molecule activity</t>
  </si>
  <si>
    <t xml:space="preserve">transcription factor activity</t>
  </si>
  <si>
    <t xml:space="preserve">transferase activity</t>
  </si>
  <si>
    <t xml:space="preserve">transporter activity</t>
  </si>
  <si>
    <t xml:space="preserve">proc</t>
  </si>
  <si>
    <t xml:space="preserve">DNA or RNA metabolism</t>
  </si>
  <si>
    <t xml:space="preserve">biological process unknown</t>
  </si>
  <si>
    <t xml:space="preserve">cell organization and biogenesis</t>
  </si>
  <si>
    <t xml:space="preserve">developmental processes</t>
  </si>
  <si>
    <t xml:space="preserve">electron transport or energy pathways</t>
  </si>
  <si>
    <t xml:space="preserve">other biological processes</t>
  </si>
  <si>
    <t xml:space="preserve">other cellular processes</t>
  </si>
  <si>
    <t xml:space="preserve">other metabolic processes</t>
  </si>
  <si>
    <t xml:space="preserve">other physiological processes</t>
  </si>
  <si>
    <t xml:space="preserve">protein metabolism</t>
  </si>
  <si>
    <t xml:space="preserve">response to abiotic or biotic stimulus</t>
  </si>
  <si>
    <t xml:space="preserve">response to stress</t>
  </si>
  <si>
    <t xml:space="preserve">signal transduction</t>
  </si>
  <si>
    <t xml:space="preserve">transcription</t>
  </si>
  <si>
    <t xml:space="preserve">transport</t>
  </si>
  <si>
    <t xml:space="preserve">Get distribution of goslim terms on all genes</t>
  </si>
  <si>
    <t xml:space="preserve">select aspect, goslim_term, count(distinct locus_name)</t>
  </si>
  <si>
    <t xml:space="preserve">from goslim </t>
  </si>
  <si>
    <t xml:space="preserve">group by aspect, goslim_term</t>
  </si>
  <si>
    <t xml:space="preserve">order by aspect, goslim_term</t>
  </si>
  <si>
    <t xml:space="preserve">Get distribution of goslim terms on targeted genes</t>
  </si>
  <si>
    <t xml:space="preserve">select aspect, goslim_term, count(distinct target_gene_id), count(distinct target_id)</t>
  </si>
  <si>
    <t xml:space="preserve">from results.micromatches_default join goslim ON (target_gene_id = locus_name)</t>
  </si>
  <si>
    <t xml:space="preserve">Construct 2x2 contingency table for each goslim term</t>
  </si>
  <si>
    <t xml:space="preserve">see 'results' sheet</t>
  </si>
  <si>
    <t xml:space="preserve">Perform significance testing in R</t>
  </si>
  <si>
    <t xml:space="preserve">massfisher&lt;-function(data.frame){</t>
  </si>
  <si>
    <t xml:space="preserve">        d&lt;-data.frame</t>
  </si>
  <si>
    <t xml:space="preserve">        l&lt;-length(d$V1)</t>
  </si>
  <si>
    <t xml:space="preserve">        p_value&lt;-NULL</t>
  </si>
  <si>
    <t xml:space="preserve">        for (i in 1:l){</t>
  </si>
  <si>
    <t xml:space="preserve">                v&lt;-c(d[i,]$V2, d[i,]$V3, d[i,]$V4, d[i,]$V5)</t>
  </si>
  <si>
    <t xml:space="preserve">                a&lt;-array(v, c(2,2))</t>
  </si>
  <si>
    <t xml:space="preserve">            p&lt;-fisher.test(a)$p</t>
  </si>
  <si>
    <t xml:space="preserve">            p_value&lt;-c(p_value,p)</t>
  </si>
  <si>
    <t xml:space="preserve">        }</t>
  </si>
  <si>
    <t xml:space="preserve">      p_value</t>
  </si>
  <si>
    <t xml:space="preserve">}</t>
  </si>
  <si>
    <t xml:space="preserve">library(qvalue)</t>
  </si>
  <si>
    <t xml:space="preserve">all&lt;-read.table("goslim_all.txt", sep="\t", header=FALSE)</t>
  </si>
  <si>
    <t xml:space="preserve">pvalues&lt;-massfisher(all)</t>
  </si>
  <si>
    <t xml:space="preserve">qobj&lt;-qvalue(pvalues, fdr.level=0.001)</t>
  </si>
  <si>
    <t xml:space="preserve">qwrite(qobj, filename="goslimsignficance.txt"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E+00"/>
    <numFmt numFmtId="167" formatCode="#,##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sz val="10"/>
      <color rgb="FF000000"/>
      <name val="arial"/>
      <family val="0"/>
      <charset val="1"/>
    </font>
    <font>
      <b val="true"/>
      <sz val="10"/>
      <name val="Arial"/>
      <family val="2"/>
    </font>
    <font>
      <u val="single"/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85"/>
    <col collapsed="false" customWidth="true" hidden="false" outlineLevel="0" max="2" min="2" style="0" width="26.84"/>
    <col collapsed="false" customWidth="true" hidden="false" outlineLevel="0" max="3" min="3" style="0" width="11.99"/>
    <col collapsed="false" customWidth="true" hidden="false" outlineLevel="0" max="4" min="4" style="0" width="11.13"/>
    <col collapsed="false" customWidth="true" hidden="false" outlineLevel="0" max="7" min="7" style="0" width="11.13"/>
    <col collapsed="false" customWidth="true" hidden="false" outlineLevel="0" max="8" min="8" style="0" width="18.41"/>
    <col collapsed="false" customWidth="true" hidden="false" outlineLevel="0" max="10" min="9" style="0" width="10.56"/>
  </cols>
  <sheetData>
    <row r="1" customFormat="false" ht="18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0" t="s">
        <v>1</v>
      </c>
    </row>
    <row r="4" customFormat="false" ht="12.75" hidden="false" customHeight="false" outlineLevel="0" collapsed="false">
      <c r="A4" s="2" t="s">
        <v>2</v>
      </c>
      <c r="C4" s="3" t="n">
        <v>28893</v>
      </c>
    </row>
    <row r="5" customFormat="false" ht="12.75" hidden="false" customHeight="false" outlineLevel="0" collapsed="false">
      <c r="A5" s="2" t="s">
        <v>3</v>
      </c>
      <c r="C5" s="3" t="n">
        <v>656</v>
      </c>
    </row>
    <row r="6" customFormat="false" ht="12.75" hidden="false" customHeight="false" outlineLevel="0" collapsed="false">
      <c r="A6" s="2"/>
      <c r="C6" s="3"/>
    </row>
    <row r="7" customFormat="false" ht="12.75" hidden="false" customHeight="false" outlineLevel="0" collapsed="false">
      <c r="C7" s="4" t="s">
        <v>4</v>
      </c>
      <c r="D7" s="4"/>
      <c r="E7" s="4"/>
      <c r="F7" s="4"/>
      <c r="G7" s="4"/>
    </row>
    <row r="8" customFormat="false" ht="12.75" hidden="false" customHeight="false" outlineLevel="0" collapsed="false">
      <c r="C8" s="4" t="s">
        <v>5</v>
      </c>
      <c r="D8" s="4"/>
      <c r="E8" s="5"/>
      <c r="F8" s="6" t="s">
        <v>6</v>
      </c>
      <c r="G8" s="6"/>
    </row>
    <row r="9" customFormat="false" ht="27.75" hidden="false" customHeight="true" outlineLevel="0" collapsed="false">
      <c r="A9" s="7" t="s">
        <v>7</v>
      </c>
      <c r="B9" s="7" t="s">
        <v>8</v>
      </c>
      <c r="C9" s="7" t="s">
        <v>9</v>
      </c>
      <c r="D9" s="7" t="s">
        <v>10</v>
      </c>
      <c r="E9" s="8" t="s">
        <v>11</v>
      </c>
      <c r="F9" s="7" t="s">
        <v>9</v>
      </c>
      <c r="G9" s="8" t="s">
        <v>10</v>
      </c>
      <c r="H9" s="7" t="s">
        <v>12</v>
      </c>
      <c r="I9" s="7" t="s">
        <v>13</v>
      </c>
      <c r="J9" s="7" t="s">
        <v>14</v>
      </c>
      <c r="K9" s="7" t="s">
        <v>15</v>
      </c>
    </row>
    <row r="10" customFormat="false" ht="12.75" hidden="false" customHeight="false" outlineLevel="0" collapsed="false">
      <c r="A10" s="0" t="s">
        <v>16</v>
      </c>
      <c r="B10" s="0" t="s">
        <v>17</v>
      </c>
      <c r="C10" s="0" t="n">
        <v>4</v>
      </c>
      <c r="D10" s="0" t="n">
        <f aca="false">E10-C10</f>
        <v>228</v>
      </c>
      <c r="E10" s="5" t="n">
        <v>232</v>
      </c>
      <c r="F10" s="0" t="n">
        <f aca="false">$C$5-C10</f>
        <v>652</v>
      </c>
      <c r="G10" s="5" t="n">
        <f aca="false">$C$4-C10-D10-F10</f>
        <v>28009</v>
      </c>
      <c r="H10" s="9" t="n">
        <f aca="false">(C10/$C$5)/(D10/$C$4)</f>
        <v>0.772705391527599</v>
      </c>
      <c r="I10" s="10" t="n">
        <v>0.823195</v>
      </c>
      <c r="J10" s="10" t="n">
        <v>0.1703459</v>
      </c>
      <c r="K10" s="0" t="n">
        <v>0</v>
      </c>
    </row>
    <row r="11" customFormat="false" ht="12.75" hidden="false" customHeight="false" outlineLevel="0" collapsed="false">
      <c r="A11" s="0" t="s">
        <v>16</v>
      </c>
      <c r="B11" s="0" t="s">
        <v>18</v>
      </c>
      <c r="C11" s="0" t="n">
        <v>3</v>
      </c>
      <c r="D11" s="0" t="n">
        <f aca="false">E11-C11</f>
        <v>84</v>
      </c>
      <c r="E11" s="5" t="n">
        <v>87</v>
      </c>
      <c r="F11" s="0" t="n">
        <f aca="false">$C$5-C11</f>
        <v>653</v>
      </c>
      <c r="G11" s="5" t="n">
        <f aca="false">$C$4-C11-D11-F11</f>
        <v>28153</v>
      </c>
      <c r="H11" s="9" t="n">
        <f aca="false">(C11/$C$5)/(D11/$C$4)</f>
        <v>1.57300740418118</v>
      </c>
      <c r="I11" s="10" t="n">
        <v>0.4517164</v>
      </c>
      <c r="J11" s="10" t="n">
        <v>0.1209675</v>
      </c>
      <c r="K11" s="0" t="n">
        <v>0</v>
      </c>
    </row>
    <row r="12" customFormat="false" ht="12.75" hidden="false" customHeight="false" outlineLevel="0" collapsed="false">
      <c r="A12" s="0" t="s">
        <v>16</v>
      </c>
      <c r="B12" s="0" t="s">
        <v>19</v>
      </c>
      <c r="C12" s="0" t="n">
        <v>5</v>
      </c>
      <c r="D12" s="0" t="n">
        <f aca="false">E12-C12</f>
        <v>139</v>
      </c>
      <c r="E12" s="5" t="n">
        <v>144</v>
      </c>
      <c r="F12" s="0" t="n">
        <f aca="false">$C$5-C12</f>
        <v>651</v>
      </c>
      <c r="G12" s="5" t="n">
        <f aca="false">$C$4-C12-D12-F12</f>
        <v>28098</v>
      </c>
      <c r="H12" s="9" t="n">
        <f aca="false">(C12/$C$5)/(D12/$C$4)</f>
        <v>1.58432400421127</v>
      </c>
      <c r="I12" s="10" t="n">
        <v>0.2662966</v>
      </c>
      <c r="J12" s="10" t="n">
        <v>0.1087962</v>
      </c>
      <c r="K12" s="0" t="n">
        <v>0</v>
      </c>
    </row>
    <row r="13" customFormat="false" ht="12.75" hidden="false" customHeight="false" outlineLevel="0" collapsed="false">
      <c r="A13" s="0" t="s">
        <v>16</v>
      </c>
      <c r="B13" s="0" t="s">
        <v>20</v>
      </c>
      <c r="C13" s="0" t="n">
        <v>195</v>
      </c>
      <c r="D13" s="0" t="n">
        <f aca="false">E13-C13</f>
        <v>8881</v>
      </c>
      <c r="E13" s="11" t="n">
        <v>9076</v>
      </c>
      <c r="F13" s="0" t="n">
        <f aca="false">$C$5-C13</f>
        <v>461</v>
      </c>
      <c r="G13" s="5" t="n">
        <f aca="false">$C$4-C13-D13-F13</f>
        <v>19356</v>
      </c>
      <c r="H13" s="9" t="n">
        <f aca="false">(C13/$C$5)/(D13/$C$4)</f>
        <v>0.967078079814128</v>
      </c>
      <c r="I13" s="10" t="n">
        <v>0.3716157</v>
      </c>
      <c r="J13" s="10" t="n">
        <v>0.1138855</v>
      </c>
      <c r="K13" s="0" t="n">
        <v>0</v>
      </c>
    </row>
    <row r="14" customFormat="false" ht="12.75" hidden="false" customHeight="false" outlineLevel="0" collapsed="false">
      <c r="A14" s="0" t="s">
        <v>16</v>
      </c>
      <c r="B14" s="0" t="s">
        <v>21</v>
      </c>
      <c r="C14" s="0" t="n">
        <v>88</v>
      </c>
      <c r="D14" s="0" t="n">
        <f aca="false">E14-C14</f>
        <v>3568</v>
      </c>
      <c r="E14" s="11" t="n">
        <v>3656</v>
      </c>
      <c r="F14" s="0" t="n">
        <f aca="false">$C$5-C14</f>
        <v>568</v>
      </c>
      <c r="G14" s="5" t="n">
        <f aca="false">$C$4-C14-D14-F14</f>
        <v>24669</v>
      </c>
      <c r="H14" s="9" t="n">
        <f aca="false">(C14/$C$5)/(D14/$C$4)</f>
        <v>1.08629210871705</v>
      </c>
      <c r="I14" s="10" t="n">
        <v>0.552409</v>
      </c>
      <c r="J14" s="10" t="n">
        <v>0.1289668</v>
      </c>
      <c r="K14" s="0" t="n">
        <v>0</v>
      </c>
    </row>
    <row r="15" customFormat="false" ht="12.75" hidden="false" customHeight="false" outlineLevel="0" collapsed="false">
      <c r="A15" s="0" t="s">
        <v>16</v>
      </c>
      <c r="B15" s="0" t="s">
        <v>22</v>
      </c>
      <c r="C15" s="0" t="n">
        <v>4</v>
      </c>
      <c r="D15" s="0" t="n">
        <f aca="false">E15-C15</f>
        <v>253</v>
      </c>
      <c r="E15" s="5" t="n">
        <v>257</v>
      </c>
      <c r="F15" s="0" t="n">
        <f aca="false">$C$5-C15</f>
        <v>652</v>
      </c>
      <c r="G15" s="5" t="n">
        <f aca="false">$C$4-C15-D15-F15</f>
        <v>27984</v>
      </c>
      <c r="H15" s="9" t="n">
        <f aca="false">(C15/$C$5)/(D15/$C$4)</f>
        <v>0.696351103827244</v>
      </c>
      <c r="I15" s="10" t="n">
        <v>0.6703853</v>
      </c>
      <c r="J15" s="10" t="n">
        <v>0.1419507</v>
      </c>
      <c r="K15" s="0" t="n">
        <v>0</v>
      </c>
    </row>
    <row r="16" customFormat="false" ht="12.75" hidden="false" customHeight="false" outlineLevel="0" collapsed="false">
      <c r="A16" s="0" t="s">
        <v>16</v>
      </c>
      <c r="B16" s="0" t="s">
        <v>23</v>
      </c>
      <c r="C16" s="0" t="n">
        <v>23</v>
      </c>
      <c r="D16" s="0" t="n">
        <f aca="false">E16-C16</f>
        <v>756</v>
      </c>
      <c r="E16" s="5" t="n">
        <v>779</v>
      </c>
      <c r="F16" s="0" t="n">
        <f aca="false">$C$5-C16</f>
        <v>633</v>
      </c>
      <c r="G16" s="5" t="n">
        <f aca="false">$C$4-C16-D16-F16</f>
        <v>27481</v>
      </c>
      <c r="H16" s="9" t="n">
        <f aca="false">(C16/$C$5)/(D16/$C$4)</f>
        <v>1.33996927022842</v>
      </c>
      <c r="I16" s="10" t="n">
        <v>0.2203859</v>
      </c>
      <c r="J16" s="10" t="n">
        <v>0.09555338</v>
      </c>
      <c r="K16" s="0" t="n">
        <v>0</v>
      </c>
    </row>
    <row r="17" customFormat="false" ht="12.75" hidden="false" customHeight="false" outlineLevel="0" collapsed="false">
      <c r="A17" s="0" t="s">
        <v>16</v>
      </c>
      <c r="B17" s="0" t="s">
        <v>24</v>
      </c>
      <c r="C17" s="0" t="n">
        <v>89</v>
      </c>
      <c r="D17" s="0" t="n">
        <f aca="false">E17-C17</f>
        <v>3078</v>
      </c>
      <c r="E17" s="11" t="n">
        <v>3167</v>
      </c>
      <c r="F17" s="0" t="n">
        <f aca="false">$C$5-C17</f>
        <v>567</v>
      </c>
      <c r="G17" s="5" t="n">
        <f aca="false">$C$4-C17-D17-F17</f>
        <v>25159</v>
      </c>
      <c r="H17" s="9" t="n">
        <f aca="false">(C17/$C$5)/(D17/$C$4)</f>
        <v>1.2735329601103</v>
      </c>
      <c r="I17" s="10" t="n">
        <v>0.0366609</v>
      </c>
      <c r="J17" s="10" t="n">
        <v>0.02567683</v>
      </c>
      <c r="K17" s="0" t="n">
        <v>0</v>
      </c>
    </row>
    <row r="18" customFormat="false" ht="12.75" hidden="false" customHeight="false" outlineLevel="0" collapsed="false">
      <c r="A18" s="0" t="s">
        <v>16</v>
      </c>
      <c r="B18" s="0" t="s">
        <v>25</v>
      </c>
      <c r="C18" s="0" t="n">
        <v>95</v>
      </c>
      <c r="D18" s="0" t="n">
        <f aca="false">E18-C18</f>
        <v>2790</v>
      </c>
      <c r="E18" s="11" t="n">
        <v>2885</v>
      </c>
      <c r="F18" s="0" t="n">
        <f aca="false">$C$5-C18</f>
        <v>561</v>
      </c>
      <c r="G18" s="5" t="n">
        <f aca="false">$C$4-C18-D18-F18</f>
        <v>25447</v>
      </c>
      <c r="H18" s="9" t="n">
        <f aca="false">(C18/$C$5)/(D18/$C$4)</f>
        <v>1.49971315237346</v>
      </c>
      <c r="I18" s="10" t="n">
        <v>0.0002145601</v>
      </c>
      <c r="J18" s="10" t="n">
        <v>0.0004883944</v>
      </c>
      <c r="K18" s="0" t="n">
        <v>1</v>
      </c>
    </row>
    <row r="19" customFormat="false" ht="12.75" hidden="false" customHeight="false" outlineLevel="0" collapsed="false">
      <c r="A19" s="0" t="s">
        <v>16</v>
      </c>
      <c r="B19" s="0" t="s">
        <v>26</v>
      </c>
      <c r="C19" s="0" t="n">
        <v>84</v>
      </c>
      <c r="D19" s="0" t="n">
        <f aca="false">E19-C19</f>
        <v>3437</v>
      </c>
      <c r="E19" s="11" t="n">
        <v>3521</v>
      </c>
      <c r="F19" s="0" t="n">
        <f aca="false">$C$5-C19</f>
        <v>572</v>
      </c>
      <c r="G19" s="5" t="n">
        <f aca="false">$C$4-C19-D19-F19</f>
        <v>24800</v>
      </c>
      <c r="H19" s="9" t="n">
        <f aca="false">(C19/$C$5)/(D19/$C$4)</f>
        <v>1.07643683870647</v>
      </c>
      <c r="I19" s="10" t="n">
        <v>0.628991</v>
      </c>
      <c r="J19" s="10" t="n">
        <v>0.138628</v>
      </c>
      <c r="K19" s="0" t="n">
        <v>0</v>
      </c>
    </row>
    <row r="20" customFormat="false" ht="12.75" hidden="false" customHeight="false" outlineLevel="0" collapsed="false">
      <c r="A20" s="0" t="s">
        <v>16</v>
      </c>
      <c r="B20" s="0" t="s">
        <v>27</v>
      </c>
      <c r="C20" s="0" t="n">
        <v>26</v>
      </c>
      <c r="D20" s="0" t="n">
        <f aca="false">E20-C20</f>
        <v>1455</v>
      </c>
      <c r="E20" s="11" t="n">
        <v>1481</v>
      </c>
      <c r="F20" s="0" t="n">
        <f aca="false">$C$5-C20</f>
        <v>630</v>
      </c>
      <c r="G20" s="5" t="n">
        <f aca="false">$C$4-C20-D20-F20</f>
        <v>26782</v>
      </c>
      <c r="H20" s="9" t="n">
        <f aca="false">(C20/$C$5)/(D20/$C$4)</f>
        <v>0.787044254463163</v>
      </c>
      <c r="I20" s="10" t="n">
        <v>0.2088328</v>
      </c>
      <c r="J20" s="10" t="n">
        <v>0.09532986</v>
      </c>
      <c r="K20" s="0" t="n">
        <v>0</v>
      </c>
    </row>
    <row r="21" customFormat="false" ht="12.75" hidden="false" customHeight="false" outlineLevel="0" collapsed="false">
      <c r="A21" s="0" t="s">
        <v>16</v>
      </c>
      <c r="B21" s="0" t="s">
        <v>28</v>
      </c>
      <c r="C21" s="0" t="n">
        <v>56</v>
      </c>
      <c r="D21" s="0" t="n">
        <f aca="false">E21-C21</f>
        <v>2946</v>
      </c>
      <c r="E21" s="11" t="n">
        <v>3002</v>
      </c>
      <c r="F21" s="0" t="n">
        <f aca="false">$C$5-C21</f>
        <v>600</v>
      </c>
      <c r="G21" s="5" t="n">
        <f aca="false">$C$4-C21-D21-F21</f>
        <v>25291</v>
      </c>
      <c r="H21" s="9" t="n">
        <f aca="false">(C21/$C$5)/(D21/$C$4)</f>
        <v>0.837228652327257</v>
      </c>
      <c r="I21" s="10" t="n">
        <v>0.1204212</v>
      </c>
      <c r="J21" s="10" t="n">
        <v>0.06852743</v>
      </c>
      <c r="K21" s="0" t="n">
        <v>0</v>
      </c>
    </row>
    <row r="22" customFormat="false" ht="12.75" hidden="false" customHeight="false" outlineLevel="0" collapsed="false">
      <c r="A22" s="0" t="s">
        <v>16</v>
      </c>
      <c r="B22" s="0" t="s">
        <v>29</v>
      </c>
      <c r="C22" s="0" t="n">
        <v>173</v>
      </c>
      <c r="D22" s="0" t="n">
        <f aca="false">E22-C22</f>
        <v>7386</v>
      </c>
      <c r="E22" s="11" t="n">
        <v>7559</v>
      </c>
      <c r="F22" s="0" t="n">
        <f aca="false">$C$5-C22</f>
        <v>483</v>
      </c>
      <c r="G22" s="5" t="n">
        <f aca="false">$C$4-C22-D22-F22</f>
        <v>20851</v>
      </c>
      <c r="H22" s="9" t="n">
        <f aca="false">(C22/$C$5)/(D22/$C$4)</f>
        <v>1.03163388381447</v>
      </c>
      <c r="I22" s="10" t="n">
        <v>0.8928454</v>
      </c>
      <c r="J22" s="10" t="n">
        <v>0.1806531</v>
      </c>
      <c r="K22" s="0" t="n">
        <v>0</v>
      </c>
    </row>
    <row r="23" customFormat="false" ht="12.75" hidden="false" customHeight="false" outlineLevel="0" collapsed="false">
      <c r="A23" s="0" t="s">
        <v>16</v>
      </c>
      <c r="B23" s="0" t="s">
        <v>30</v>
      </c>
      <c r="C23" s="0" t="n">
        <v>12</v>
      </c>
      <c r="D23" s="0" t="n">
        <f aca="false">E23-C23</f>
        <v>438</v>
      </c>
      <c r="E23" s="5" t="n">
        <v>450</v>
      </c>
      <c r="F23" s="0" t="n">
        <f aca="false">$C$5-C23</f>
        <v>644</v>
      </c>
      <c r="G23" s="5" t="n">
        <f aca="false">$C$4-C23-D23-F23</f>
        <v>27799</v>
      </c>
      <c r="H23" s="9" t="n">
        <f aca="false">(C23/$C$5)/(D23/$C$4)</f>
        <v>1.20669061142666</v>
      </c>
      <c r="I23" s="10" t="n">
        <v>0.5224345</v>
      </c>
      <c r="J23" s="10" t="n">
        <v>0.1285617</v>
      </c>
      <c r="K23" s="0" t="n">
        <v>0</v>
      </c>
    </row>
    <row r="24" customFormat="false" ht="12.75" hidden="false" customHeight="false" outlineLevel="0" collapsed="false">
      <c r="A24" s="0" t="s">
        <v>16</v>
      </c>
      <c r="B24" s="0" t="s">
        <v>31</v>
      </c>
      <c r="C24" s="0" t="n">
        <v>3</v>
      </c>
      <c r="D24" s="0" t="n">
        <f aca="false">E24-C24</f>
        <v>210</v>
      </c>
      <c r="E24" s="5" t="n">
        <v>213</v>
      </c>
      <c r="F24" s="0" t="n">
        <f aca="false">$C$5-C24</f>
        <v>653</v>
      </c>
      <c r="G24" s="5" t="n">
        <f aca="false">$C$4-C24-D24-F24</f>
        <v>28027</v>
      </c>
      <c r="H24" s="9" t="n">
        <f aca="false">(C24/$C$5)/(D24/$C$4)</f>
        <v>0.629202961672474</v>
      </c>
      <c r="I24" s="10" t="n">
        <v>0.6394679</v>
      </c>
      <c r="J24" s="10" t="n">
        <v>0.138628</v>
      </c>
      <c r="K24" s="0" t="n">
        <v>0</v>
      </c>
    </row>
    <row r="25" customFormat="false" ht="12.75" hidden="false" customHeight="false" outlineLevel="0" collapsed="false">
      <c r="A25" s="0" t="s">
        <v>16</v>
      </c>
      <c r="B25" s="0" t="s">
        <v>32</v>
      </c>
      <c r="C25" s="0" t="n">
        <v>15</v>
      </c>
      <c r="D25" s="0" t="n">
        <f aca="false">E25-C25</f>
        <v>859</v>
      </c>
      <c r="E25" s="5" t="n">
        <v>874</v>
      </c>
      <c r="F25" s="0" t="n">
        <f aca="false">$C$5-C25</f>
        <v>641</v>
      </c>
      <c r="G25" s="5" t="n">
        <f aca="false">$C$4-C25-D25-F25</f>
        <v>27378</v>
      </c>
      <c r="H25" s="9" t="n">
        <f aca="false">(C25/$C$5)/(D25/$C$4)</f>
        <v>0.7691072290525</v>
      </c>
      <c r="I25" s="10" t="n">
        <v>0.2999461</v>
      </c>
      <c r="J25" s="10" t="n">
        <v>0.1137925</v>
      </c>
      <c r="K25" s="0" t="n">
        <v>0</v>
      </c>
    </row>
    <row r="26" customFormat="false" ht="12.75" hidden="false" customHeight="false" outlineLevel="0" collapsed="false">
      <c r="A26" s="0" t="s">
        <v>33</v>
      </c>
      <c r="B26" s="0" t="s">
        <v>34</v>
      </c>
      <c r="C26" s="0" t="n">
        <v>91</v>
      </c>
      <c r="D26" s="0" t="n">
        <f aca="false">E26-C26</f>
        <v>3638</v>
      </c>
      <c r="E26" s="11" t="n">
        <v>3729</v>
      </c>
      <c r="F26" s="0" t="n">
        <f aca="false">$C$5-C26</f>
        <v>565</v>
      </c>
      <c r="G26" s="5" t="n">
        <f aca="false">$C$4-C26-D26-F26</f>
        <v>24599</v>
      </c>
      <c r="H26" s="9" t="n">
        <f aca="false">(C26/$C$5)/(D26/$C$4)</f>
        <v>1.10171051837649</v>
      </c>
      <c r="I26" s="10" t="n">
        <v>0.4440495</v>
      </c>
      <c r="J26" s="10" t="n">
        <v>0.1209675</v>
      </c>
      <c r="K26" s="0" t="n">
        <v>0</v>
      </c>
    </row>
    <row r="27" customFormat="false" ht="12.75" hidden="false" customHeight="false" outlineLevel="0" collapsed="false">
      <c r="A27" s="0" t="s">
        <v>33</v>
      </c>
      <c r="B27" s="0" t="s">
        <v>35</v>
      </c>
      <c r="C27" s="0" t="n">
        <v>94</v>
      </c>
      <c r="D27" s="0" t="n">
        <f aca="false">E27-C27</f>
        <v>3793</v>
      </c>
      <c r="E27" s="11" t="n">
        <v>3887</v>
      </c>
      <c r="F27" s="0" t="n">
        <f aca="false">$C$5-C27</f>
        <v>562</v>
      </c>
      <c r="G27" s="5" t="n">
        <f aca="false">$C$4-C27-D27-F27</f>
        <v>24444</v>
      </c>
      <c r="H27" s="9" t="n">
        <f aca="false">(C27/$C$5)/(D27/$C$4)</f>
        <v>1.09152530656601</v>
      </c>
      <c r="I27" s="10" t="n">
        <v>0.4877805</v>
      </c>
      <c r="J27" s="10" t="n">
        <v>0.1233683</v>
      </c>
      <c r="K27" s="0" t="n">
        <v>0</v>
      </c>
    </row>
    <row r="28" customFormat="false" ht="12.75" hidden="false" customHeight="false" outlineLevel="0" collapsed="false">
      <c r="A28" s="0" t="s">
        <v>33</v>
      </c>
      <c r="B28" s="0" t="s">
        <v>36</v>
      </c>
      <c r="C28" s="0" t="n">
        <v>39</v>
      </c>
      <c r="D28" s="0" t="n">
        <f aca="false">E28-C28</f>
        <v>1470</v>
      </c>
      <c r="E28" s="11" t="n">
        <v>1509</v>
      </c>
      <c r="F28" s="0" t="n">
        <f aca="false">$C$5-C28</f>
        <v>617</v>
      </c>
      <c r="G28" s="5" t="n">
        <f aca="false">$C$4-C28-D28-F28</f>
        <v>26767</v>
      </c>
      <c r="H28" s="9" t="n">
        <f aca="false">(C28/$C$5)/(D28/$C$4)</f>
        <v>1.16851978596317</v>
      </c>
      <c r="I28" s="10" t="n">
        <v>0.3752391</v>
      </c>
      <c r="J28" s="10" t="n">
        <v>0.1138855</v>
      </c>
      <c r="K28" s="0" t="n">
        <v>0</v>
      </c>
    </row>
    <row r="29" customFormat="false" ht="12.75" hidden="false" customHeight="false" outlineLevel="0" collapsed="false">
      <c r="A29" s="0" t="s">
        <v>33</v>
      </c>
      <c r="B29" s="0" t="s">
        <v>37</v>
      </c>
      <c r="C29" s="0" t="n">
        <v>193</v>
      </c>
      <c r="D29" s="0" t="n">
        <f aca="false">E29-C29</f>
        <v>9557</v>
      </c>
      <c r="E29" s="11" t="n">
        <v>9750</v>
      </c>
      <c r="F29" s="0" t="n">
        <f aca="false">$C$5-C29</f>
        <v>463</v>
      </c>
      <c r="G29" s="5" t="n">
        <f aca="false">$C$4-C29-D29-F29</f>
        <v>18680</v>
      </c>
      <c r="H29" s="9" t="n">
        <f aca="false">(C29/$C$5)/(D29/$C$4)</f>
        <v>0.889456106748469</v>
      </c>
      <c r="I29" s="10" t="n">
        <v>0.01730861</v>
      </c>
      <c r="J29" s="10" t="n">
        <v>0.0185322</v>
      </c>
      <c r="K29" s="0" t="n">
        <v>0</v>
      </c>
    </row>
    <row r="30" customFormat="false" ht="12.75" hidden="false" customHeight="false" outlineLevel="0" collapsed="false">
      <c r="A30" s="0" t="s">
        <v>33</v>
      </c>
      <c r="B30" s="0" t="s">
        <v>38</v>
      </c>
      <c r="C30" s="0" t="n">
        <v>27</v>
      </c>
      <c r="D30" s="0" t="n">
        <f aca="false">E30-C30</f>
        <v>1656</v>
      </c>
      <c r="E30" s="11" t="n">
        <v>1683</v>
      </c>
      <c r="F30" s="0" t="n">
        <f aca="false">$C$5-C30</f>
        <v>629</v>
      </c>
      <c r="G30" s="5" t="n">
        <f aca="false">$C$4-C30-D30-F30</f>
        <v>26581</v>
      </c>
      <c r="H30" s="9" t="n">
        <f aca="false">(C30/$C$5)/(D30/$C$4)</f>
        <v>0.718112075821845</v>
      </c>
      <c r="I30" s="10" t="n">
        <v>0.06298986</v>
      </c>
      <c r="J30" s="10" t="n">
        <v>0.04096606</v>
      </c>
      <c r="K30" s="0" t="n">
        <v>0</v>
      </c>
    </row>
    <row r="31" customFormat="false" ht="12.75" hidden="false" customHeight="false" outlineLevel="0" collapsed="false">
      <c r="A31" s="0" t="s">
        <v>33</v>
      </c>
      <c r="B31" s="0" t="s">
        <v>39</v>
      </c>
      <c r="C31" s="0" t="n">
        <v>74</v>
      </c>
      <c r="D31" s="0" t="n">
        <f aca="false">E31-C31</f>
        <v>2433</v>
      </c>
      <c r="E31" s="11" t="n">
        <v>2507</v>
      </c>
      <c r="F31" s="0" t="n">
        <f aca="false">$C$5-C31</f>
        <v>582</v>
      </c>
      <c r="G31" s="5" t="n">
        <f aca="false">$C$4-C31-D31-F31</f>
        <v>25804</v>
      </c>
      <c r="H31" s="9" t="n">
        <f aca="false">(C31/$C$5)/(D31/$C$4)</f>
        <v>1.33961008691468</v>
      </c>
      <c r="I31" s="10" t="n">
        <v>0.02035379</v>
      </c>
      <c r="J31" s="10" t="n">
        <v>0.0185322</v>
      </c>
      <c r="K31" s="0" t="n">
        <v>0</v>
      </c>
    </row>
    <row r="32" customFormat="false" ht="12.75" hidden="false" customHeight="false" outlineLevel="0" collapsed="false">
      <c r="A32" s="0" t="s">
        <v>33</v>
      </c>
      <c r="B32" s="0" t="s">
        <v>40</v>
      </c>
      <c r="C32" s="0" t="n">
        <v>63</v>
      </c>
      <c r="D32" s="0" t="n">
        <f aca="false">E32-C32</f>
        <v>3049</v>
      </c>
      <c r="E32" s="11" t="n">
        <v>3112</v>
      </c>
      <c r="F32" s="0" t="n">
        <f aca="false">$C$5-C32</f>
        <v>593</v>
      </c>
      <c r="G32" s="5" t="n">
        <f aca="false">$C$4-C32-D32-F32</f>
        <v>25188</v>
      </c>
      <c r="H32" s="9" t="n">
        <f aca="false">(C32/$C$5)/(D32/$C$4)</f>
        <v>0.910063975393772</v>
      </c>
      <c r="I32" s="10" t="n">
        <v>0.3721708</v>
      </c>
      <c r="J32" s="10" t="n">
        <v>0.1138855</v>
      </c>
      <c r="K32" s="0" t="n">
        <v>0</v>
      </c>
    </row>
    <row r="33" customFormat="false" ht="12.75" hidden="false" customHeight="false" outlineLevel="0" collapsed="false">
      <c r="A33" s="0" t="s">
        <v>33</v>
      </c>
      <c r="B33" s="0" t="s">
        <v>41</v>
      </c>
      <c r="C33" s="0" t="n">
        <v>99</v>
      </c>
      <c r="D33" s="0" t="n">
        <f aca="false">E33-C33</f>
        <v>4610</v>
      </c>
      <c r="E33" s="11" t="n">
        <v>4709</v>
      </c>
      <c r="F33" s="0" t="n">
        <f aca="false">$C$5-C33</f>
        <v>557</v>
      </c>
      <c r="G33" s="5" t="n">
        <f aca="false">$C$4-C33-D33-F33</f>
        <v>23627</v>
      </c>
      <c r="H33" s="9" t="n">
        <f aca="false">(C33/$C$5)/(D33/$C$4)</f>
        <v>0.945851740648643</v>
      </c>
      <c r="I33" s="10" t="n">
        <v>0.4226897</v>
      </c>
      <c r="J33" s="10" t="n">
        <v>0.1209675</v>
      </c>
      <c r="K33" s="0" t="n">
        <v>0</v>
      </c>
    </row>
    <row r="34" customFormat="false" ht="12.75" hidden="false" customHeight="false" outlineLevel="0" collapsed="false">
      <c r="A34" s="0" t="s">
        <v>33</v>
      </c>
      <c r="B34" s="0" t="s">
        <v>42</v>
      </c>
      <c r="C34" s="0" t="n">
        <v>44</v>
      </c>
      <c r="D34" s="0" t="n">
        <f aca="false">E34-C34</f>
        <v>1646</v>
      </c>
      <c r="E34" s="11" t="n">
        <v>1690</v>
      </c>
      <c r="F34" s="0" t="n">
        <f aca="false">$C$5-C34</f>
        <v>612</v>
      </c>
      <c r="G34" s="5" t="n">
        <f aca="false">$C$4-C34-D34-F34</f>
        <v>26591</v>
      </c>
      <c r="H34" s="9" t="n">
        <f aca="false">(C34/$C$5)/(D34/$C$4)</f>
        <v>1.17736641673829</v>
      </c>
      <c r="I34" s="10" t="n">
        <v>0.3537541</v>
      </c>
      <c r="J34" s="10" t="n">
        <v>0.1138855</v>
      </c>
      <c r="K34" s="0" t="n">
        <v>0</v>
      </c>
    </row>
    <row r="35" customFormat="false" ht="12.75" hidden="false" customHeight="false" outlineLevel="0" collapsed="false">
      <c r="A35" s="0" t="s">
        <v>33</v>
      </c>
      <c r="B35" s="0" t="s">
        <v>43</v>
      </c>
      <c r="C35" s="0" t="n">
        <v>50</v>
      </c>
      <c r="D35" s="0" t="n">
        <f aca="false">E35-C35</f>
        <v>1711</v>
      </c>
      <c r="E35" s="11" t="n">
        <v>1761</v>
      </c>
      <c r="F35" s="0" t="n">
        <f aca="false">$C$5-C35</f>
        <v>606</v>
      </c>
      <c r="G35" s="5" t="n">
        <f aca="false">$C$4-C35-D35-F35</f>
        <v>26526</v>
      </c>
      <c r="H35" s="9" t="n">
        <f aca="false">(C35/$C$5)/(D35/$C$4)</f>
        <v>1.28708963521546</v>
      </c>
      <c r="I35" s="10" t="n">
        <v>0.09879981</v>
      </c>
      <c r="J35" s="10" t="n">
        <v>0.05997172</v>
      </c>
      <c r="K35" s="0" t="n">
        <v>0</v>
      </c>
    </row>
    <row r="36" customFormat="false" ht="12.75" hidden="false" customHeight="false" outlineLevel="0" collapsed="false">
      <c r="A36" s="0" t="s">
        <v>33</v>
      </c>
      <c r="B36" s="0" t="s">
        <v>44</v>
      </c>
      <c r="C36" s="0" t="n">
        <v>21</v>
      </c>
      <c r="D36" s="0" t="n">
        <f aca="false">E36-C36</f>
        <v>521</v>
      </c>
      <c r="E36" s="5" t="n">
        <v>542</v>
      </c>
      <c r="F36" s="0" t="n">
        <f aca="false">$C$5-C36</f>
        <v>635</v>
      </c>
      <c r="G36" s="5" t="n">
        <f aca="false">$C$4-C36-D36-F36</f>
        <v>27716</v>
      </c>
      <c r="H36" s="9" t="n">
        <f aca="false">(C36/$C$5)/(D36/$C$4)</f>
        <v>1.77529434483404</v>
      </c>
      <c r="I36" s="10" t="n">
        <v>0.01846379</v>
      </c>
      <c r="J36" s="10" t="n">
        <v>0.0185322</v>
      </c>
      <c r="K36" s="0" t="n">
        <v>0</v>
      </c>
    </row>
    <row r="37" customFormat="false" ht="12.75" hidden="false" customHeight="false" outlineLevel="0" collapsed="false">
      <c r="A37" s="0" t="s">
        <v>33</v>
      </c>
      <c r="B37" s="0" t="s">
        <v>45</v>
      </c>
      <c r="C37" s="0" t="n">
        <v>33</v>
      </c>
      <c r="D37" s="0" t="n">
        <f aca="false">E37-C37</f>
        <v>1312</v>
      </c>
      <c r="E37" s="11" t="n">
        <v>1345</v>
      </c>
      <c r="F37" s="0" t="n">
        <f aca="false">$C$5-C37</f>
        <v>623</v>
      </c>
      <c r="G37" s="5" t="n">
        <f aca="false">$C$4-C37-D37-F37</f>
        <v>26925</v>
      </c>
      <c r="H37" s="9" t="n">
        <f aca="false">(C37/$C$5)/(D37/$C$4)</f>
        <v>1.10781923892029</v>
      </c>
      <c r="I37" s="10" t="n">
        <v>0.6386985</v>
      </c>
      <c r="J37" s="10" t="n">
        <v>0.138628</v>
      </c>
      <c r="K37" s="0" t="n">
        <v>0</v>
      </c>
    </row>
    <row r="38" customFormat="false" ht="12.75" hidden="false" customHeight="false" outlineLevel="0" collapsed="false">
      <c r="A38" s="0" t="s">
        <v>33</v>
      </c>
      <c r="B38" s="0" t="s">
        <v>46</v>
      </c>
      <c r="C38" s="0" t="n">
        <v>90</v>
      </c>
      <c r="D38" s="0" t="n">
        <f aca="false">E38-C38</f>
        <v>1861</v>
      </c>
      <c r="E38" s="11" t="n">
        <v>1951</v>
      </c>
      <c r="F38" s="0" t="n">
        <f aca="false">$C$5-C38</f>
        <v>566</v>
      </c>
      <c r="G38" s="5" t="n">
        <f aca="false">$C$4-C38-D38-F38</f>
        <v>26376</v>
      </c>
      <c r="H38" s="9" t="n">
        <f aca="false">(C38/$C$5)/(D38/$C$4)</f>
        <v>2.13002614644631</v>
      </c>
      <c r="I38" s="10" t="n">
        <v>1.42111E-010</v>
      </c>
      <c r="J38" s="10" t="n">
        <v>1.293926E-009</v>
      </c>
      <c r="K38" s="0" t="n">
        <v>1</v>
      </c>
    </row>
    <row r="39" customFormat="false" ht="12.75" hidden="false" customHeight="false" outlineLevel="0" collapsed="false">
      <c r="A39" s="0" t="s">
        <v>33</v>
      </c>
      <c r="B39" s="0" t="s">
        <v>47</v>
      </c>
      <c r="C39" s="0" t="n">
        <v>88</v>
      </c>
      <c r="D39" s="0" t="n">
        <f aca="false">E39-C39</f>
        <v>3393</v>
      </c>
      <c r="E39" s="11" t="n">
        <v>3481</v>
      </c>
      <c r="F39" s="0" t="n">
        <f aca="false">$C$5-C39</f>
        <v>568</v>
      </c>
      <c r="G39" s="5" t="n">
        <f aca="false">$C$4-C39-D39-F39</f>
        <v>24844</v>
      </c>
      <c r="H39" s="9" t="n">
        <f aca="false">(C39/$C$5)/(D39/$C$4)</f>
        <v>1.14231955316901</v>
      </c>
      <c r="I39" s="10" t="n">
        <v>0.2748274</v>
      </c>
      <c r="J39" s="10" t="n">
        <v>0.1087962</v>
      </c>
      <c r="K39" s="0" t="n">
        <v>0</v>
      </c>
    </row>
    <row r="40" customFormat="false" ht="12.75" hidden="false" customHeight="false" outlineLevel="0" collapsed="false">
      <c r="A40" s="0" t="s">
        <v>33</v>
      </c>
      <c r="B40" s="0" t="s">
        <v>48</v>
      </c>
      <c r="C40" s="0" t="n">
        <v>51</v>
      </c>
      <c r="D40" s="0" t="n">
        <f aca="false">E40-C40</f>
        <v>2444</v>
      </c>
      <c r="E40" s="11" t="n">
        <v>2495</v>
      </c>
      <c r="F40" s="0" t="n">
        <f aca="false">$C$5-C40</f>
        <v>605</v>
      </c>
      <c r="G40" s="5" t="n">
        <f aca="false">$C$4-C40-D40-F40</f>
        <v>25793</v>
      </c>
      <c r="H40" s="9" t="n">
        <f aca="false">(C40/$C$5)/(D40/$C$4)</f>
        <v>0.919089432557583</v>
      </c>
      <c r="I40" s="10" t="n">
        <v>0.4817244</v>
      </c>
      <c r="J40" s="10" t="n">
        <v>0.1233683</v>
      </c>
      <c r="K40" s="0" t="n">
        <v>0</v>
      </c>
    </row>
    <row r="41" customFormat="false" ht="12.75" hidden="false" customHeight="false" outlineLevel="0" collapsed="false">
      <c r="A41" s="0" t="s">
        <v>49</v>
      </c>
      <c r="B41" s="0" t="s">
        <v>50</v>
      </c>
      <c r="C41" s="0" t="n">
        <v>28</v>
      </c>
      <c r="D41" s="0" t="n">
        <f aca="false">E41-C41</f>
        <v>1568</v>
      </c>
      <c r="E41" s="11" t="n">
        <v>1596</v>
      </c>
      <c r="F41" s="0" t="n">
        <f aca="false">$C$5-C41</f>
        <v>628</v>
      </c>
      <c r="G41" s="5" t="n">
        <f aca="false">$C$4-C41-D41-F41</f>
        <v>26669</v>
      </c>
      <c r="H41" s="9" t="n">
        <f aca="false">(C41/$C$5)/(D41/$C$4)</f>
        <v>0.786503702090592</v>
      </c>
      <c r="I41" s="10" t="n">
        <v>0.1666839</v>
      </c>
      <c r="J41" s="10" t="n">
        <v>0.0843146</v>
      </c>
      <c r="K41" s="0" t="n">
        <v>0</v>
      </c>
    </row>
    <row r="42" customFormat="false" ht="12.75" hidden="false" customHeight="false" outlineLevel="0" collapsed="false">
      <c r="A42" s="0" t="s">
        <v>49</v>
      </c>
      <c r="B42" s="0" t="s">
        <v>51</v>
      </c>
      <c r="C42" s="0" t="n">
        <v>228</v>
      </c>
      <c r="D42" s="0" t="n">
        <f aca="false">E42-C42</f>
        <v>10360</v>
      </c>
      <c r="E42" s="11" t="n">
        <v>10588</v>
      </c>
      <c r="F42" s="0" t="n">
        <f aca="false">$C$5-C42</f>
        <v>428</v>
      </c>
      <c r="G42" s="5" t="n">
        <f aca="false">$C$4-C42-D42-F42</f>
        <v>17877</v>
      </c>
      <c r="H42" s="9" t="n">
        <f aca="false">(C42/$C$5)/(D42/$C$4)</f>
        <v>0.969312670684622</v>
      </c>
      <c r="I42" s="10" t="n">
        <v>0.325355</v>
      </c>
      <c r="J42" s="10" t="n">
        <v>0.1138855</v>
      </c>
      <c r="K42" s="0" t="n">
        <v>0</v>
      </c>
    </row>
    <row r="43" customFormat="false" ht="12.75" hidden="false" customHeight="false" outlineLevel="0" collapsed="false">
      <c r="A43" s="0" t="s">
        <v>49</v>
      </c>
      <c r="B43" s="0" t="s">
        <v>52</v>
      </c>
      <c r="C43" s="0" t="n">
        <v>34</v>
      </c>
      <c r="D43" s="0" t="n">
        <f aca="false">E43-C43</f>
        <v>1245</v>
      </c>
      <c r="E43" s="11" t="n">
        <v>1279</v>
      </c>
      <c r="F43" s="0" t="n">
        <f aca="false">$C$5-C43</f>
        <v>622</v>
      </c>
      <c r="G43" s="5" t="n">
        <f aca="false">$C$4-C43-D43-F43</f>
        <v>26992</v>
      </c>
      <c r="H43" s="9" t="n">
        <f aca="false">(C43/$C$5)/(D43/$C$4)</f>
        <v>1.20281369379959</v>
      </c>
      <c r="I43" s="10" t="n">
        <v>0.3362275</v>
      </c>
      <c r="J43" s="10" t="n">
        <v>0.1138855</v>
      </c>
      <c r="K43" s="0" t="n">
        <v>0</v>
      </c>
    </row>
    <row r="44" customFormat="false" ht="12.75" hidden="false" customHeight="false" outlineLevel="0" collapsed="false">
      <c r="A44" s="0" t="s">
        <v>49</v>
      </c>
      <c r="B44" s="0" t="s">
        <v>53</v>
      </c>
      <c r="C44" s="0" t="n">
        <v>44</v>
      </c>
      <c r="D44" s="0" t="n">
        <f aca="false">E44-C44</f>
        <v>1069</v>
      </c>
      <c r="E44" s="11" t="n">
        <v>1113</v>
      </c>
      <c r="F44" s="0" t="n">
        <f aca="false">$C$5-C44</f>
        <v>612</v>
      </c>
      <c r="G44" s="5" t="n">
        <f aca="false">$C$4-C44-D44-F44</f>
        <v>27168</v>
      </c>
      <c r="H44" s="9" t="n">
        <f aca="false">(C44/$C$5)/(D44/$C$4)</f>
        <v>1.81285792511807</v>
      </c>
      <c r="I44" s="10" t="n">
        <v>0.0004228841</v>
      </c>
      <c r="J44" s="10" t="n">
        <v>0.000770075</v>
      </c>
      <c r="K44" s="0" t="n">
        <v>1</v>
      </c>
    </row>
    <row r="45" customFormat="false" ht="12.75" hidden="false" customHeight="false" outlineLevel="0" collapsed="false">
      <c r="A45" s="0" t="s">
        <v>49</v>
      </c>
      <c r="B45" s="0" t="s">
        <v>54</v>
      </c>
      <c r="C45" s="0" t="n">
        <v>31</v>
      </c>
      <c r="D45" s="0" t="n">
        <f aca="false">E45-C45</f>
        <v>1683</v>
      </c>
      <c r="E45" s="11" t="n">
        <v>1714</v>
      </c>
      <c r="F45" s="0" t="n">
        <f aca="false">$C$5-C45</f>
        <v>625</v>
      </c>
      <c r="G45" s="5" t="n">
        <f aca="false">$C$4-C45-D45-F45</f>
        <v>26554</v>
      </c>
      <c r="H45" s="9" t="n">
        <f aca="false">(C45/$C$5)/(D45/$C$4)</f>
        <v>0.81127179253076</v>
      </c>
      <c r="I45" s="10" t="n">
        <v>0.2094003</v>
      </c>
      <c r="J45" s="10" t="n">
        <v>0.09532986</v>
      </c>
      <c r="K45" s="0" t="n">
        <v>0</v>
      </c>
    </row>
    <row r="46" customFormat="false" ht="12.75" hidden="false" customHeight="false" outlineLevel="0" collapsed="false">
      <c r="A46" s="0" t="s">
        <v>49</v>
      </c>
      <c r="B46" s="0" t="s">
        <v>55</v>
      </c>
      <c r="C46" s="0" t="n">
        <v>120</v>
      </c>
      <c r="D46" s="0" t="n">
        <f aca="false">E46-C46</f>
        <v>2921</v>
      </c>
      <c r="E46" s="11" t="n">
        <v>3041</v>
      </c>
      <c r="F46" s="0" t="n">
        <f aca="false">$C$5-C46</f>
        <v>536</v>
      </c>
      <c r="G46" s="5" t="n">
        <f aca="false">$C$4-C46-D46-F46</f>
        <v>25316</v>
      </c>
      <c r="H46" s="9" t="n">
        <f aca="false">(C46/$C$5)/(D46/$C$4)</f>
        <v>1.80941625403929</v>
      </c>
      <c r="I46" s="10" t="n">
        <v>1.490834E-009</v>
      </c>
      <c r="J46" s="10" t="n">
        <v>6.787047E-009</v>
      </c>
      <c r="K46" s="0" t="n">
        <v>1</v>
      </c>
    </row>
    <row r="47" customFormat="false" ht="12.75" hidden="false" customHeight="false" outlineLevel="0" collapsed="false">
      <c r="A47" s="0" t="s">
        <v>49</v>
      </c>
      <c r="B47" s="0" t="s">
        <v>56</v>
      </c>
      <c r="C47" s="0" t="n">
        <v>305</v>
      </c>
      <c r="D47" s="0" t="n">
        <f aca="false">E47-C47</f>
        <v>11376</v>
      </c>
      <c r="E47" s="11" t="n">
        <v>11681</v>
      </c>
      <c r="F47" s="0" t="n">
        <f aca="false">$C$5-C47</f>
        <v>351</v>
      </c>
      <c r="G47" s="5" t="n">
        <f aca="false">$C$4-C47-D47-F47</f>
        <v>16861</v>
      </c>
      <c r="H47" s="9" t="n">
        <f aca="false">(C47/$C$5)/(D47/$C$4)</f>
        <v>1.18086174680972</v>
      </c>
      <c r="I47" s="10" t="n">
        <v>0.001469469</v>
      </c>
      <c r="J47" s="10" t="n">
        <v>0.002229927</v>
      </c>
      <c r="K47" s="0" t="n">
        <v>0</v>
      </c>
    </row>
    <row r="48" customFormat="false" ht="12.75" hidden="false" customHeight="false" outlineLevel="0" collapsed="false">
      <c r="A48" s="0" t="s">
        <v>49</v>
      </c>
      <c r="B48" s="0" t="s">
        <v>57</v>
      </c>
      <c r="C48" s="0" t="n">
        <v>295</v>
      </c>
      <c r="D48" s="0" t="n">
        <f aca="false">E48-C48</f>
        <v>11249</v>
      </c>
      <c r="E48" s="11" t="n">
        <v>11544</v>
      </c>
      <c r="F48" s="0" t="n">
        <f aca="false">$C$5-C48</f>
        <v>361</v>
      </c>
      <c r="G48" s="5" t="n">
        <f aca="false">$C$4-C48-D48-F48</f>
        <v>16988</v>
      </c>
      <c r="H48" s="9" t="n">
        <f aca="false">(C48/$C$5)/(D48/$C$4)</f>
        <v>1.1550396620621</v>
      </c>
      <c r="I48" s="10" t="n">
        <v>0.008738158</v>
      </c>
      <c r="J48" s="10" t="n">
        <v>0.01136589</v>
      </c>
      <c r="K48" s="0" t="n">
        <v>0</v>
      </c>
    </row>
    <row r="49" customFormat="false" ht="12.75" hidden="false" customHeight="false" outlineLevel="0" collapsed="false">
      <c r="A49" s="0" t="s">
        <v>49</v>
      </c>
      <c r="B49" s="0" t="s">
        <v>58</v>
      </c>
      <c r="C49" s="0" t="n">
        <v>324</v>
      </c>
      <c r="D49" s="0" t="n">
        <f aca="false">E49-C49</f>
        <v>12711</v>
      </c>
      <c r="E49" s="11" t="n">
        <v>13035</v>
      </c>
      <c r="F49" s="0" t="n">
        <f aca="false">$C$5-C49</f>
        <v>332</v>
      </c>
      <c r="G49" s="5" t="n">
        <f aca="false">$C$4-C49-D49-F49</f>
        <v>15526</v>
      </c>
      <c r="H49" s="9" t="n">
        <f aca="false">(C49/$C$5)/(D49/$C$4)</f>
        <v>1.12267509800423</v>
      </c>
      <c r="I49" s="10" t="n">
        <v>0.02629905</v>
      </c>
      <c r="J49" s="10" t="n">
        <v>0.02176852</v>
      </c>
      <c r="K49" s="0" t="n">
        <v>0</v>
      </c>
    </row>
    <row r="50" customFormat="false" ht="12.75" hidden="false" customHeight="false" outlineLevel="0" collapsed="false">
      <c r="A50" s="0" t="s">
        <v>49</v>
      </c>
      <c r="B50" s="0" t="s">
        <v>59</v>
      </c>
      <c r="C50" s="0" t="n">
        <v>121</v>
      </c>
      <c r="D50" s="0" t="n">
        <f aca="false">E50-C50</f>
        <v>5176</v>
      </c>
      <c r="E50" s="11" t="n">
        <v>5297</v>
      </c>
      <c r="F50" s="0" t="n">
        <f aca="false">$C$5-C50</f>
        <v>535</v>
      </c>
      <c r="G50" s="5" t="n">
        <f aca="false">$C$4-C50-D50-F50</f>
        <v>23061</v>
      </c>
      <c r="H50" s="9" t="n">
        <f aca="false">(C50/$C$5)/(D50/$C$4)</f>
        <v>1.02962694848645</v>
      </c>
      <c r="I50" s="10" t="n">
        <v>0.9187774</v>
      </c>
      <c r="J50" s="10" t="n">
        <v>0.1818587</v>
      </c>
      <c r="K50" s="0" t="n">
        <v>0</v>
      </c>
    </row>
    <row r="51" customFormat="false" ht="12.75" hidden="false" customHeight="false" outlineLevel="0" collapsed="false">
      <c r="A51" s="0" t="s">
        <v>49</v>
      </c>
      <c r="B51" s="0" t="s">
        <v>60</v>
      </c>
      <c r="C51" s="0" t="n">
        <v>47</v>
      </c>
      <c r="D51" s="0" t="n">
        <f aca="false">E51-C51</f>
        <v>1483</v>
      </c>
      <c r="E51" s="11" t="n">
        <v>1530</v>
      </c>
      <c r="F51" s="0" t="n">
        <f aca="false">$C$5-C51</f>
        <v>609</v>
      </c>
      <c r="G51" s="5" t="n">
        <f aca="false">$C$4-C51-D51-F51</f>
        <v>26754</v>
      </c>
      <c r="H51" s="9" t="n">
        <f aca="false">(C51/$C$5)/(D51/$C$4)</f>
        <v>1.3958717086328</v>
      </c>
      <c r="I51" s="10" t="n">
        <v>0.03418556</v>
      </c>
      <c r="J51" s="10" t="n">
        <v>0.02567683</v>
      </c>
      <c r="K51" s="0" t="n">
        <v>0</v>
      </c>
    </row>
    <row r="52" customFormat="false" ht="12.75" hidden="false" customHeight="false" outlineLevel="0" collapsed="false">
      <c r="A52" s="0" t="s">
        <v>49</v>
      </c>
      <c r="B52" s="0" t="s">
        <v>61</v>
      </c>
      <c r="C52" s="0" t="n">
        <v>39</v>
      </c>
      <c r="D52" s="0" t="n">
        <f aca="false">E52-C52</f>
        <v>1351</v>
      </c>
      <c r="E52" s="11" t="n">
        <v>1390</v>
      </c>
      <c r="F52" s="0" t="n">
        <f aca="false">$C$5-C52</f>
        <v>617</v>
      </c>
      <c r="G52" s="5" t="n">
        <f aca="false">$C$4-C52-D52-F52</f>
        <v>26886</v>
      </c>
      <c r="H52" s="9" t="n">
        <f aca="false">(C52/$C$5)/(D52/$C$4)</f>
        <v>1.27144639923453</v>
      </c>
      <c r="I52" s="10" t="n">
        <v>0.1662246</v>
      </c>
      <c r="J52" s="10" t="n">
        <v>0.0843146</v>
      </c>
      <c r="K52" s="0" t="n">
        <v>0</v>
      </c>
    </row>
    <row r="53" customFormat="false" ht="12.75" hidden="false" customHeight="false" outlineLevel="0" collapsed="false">
      <c r="A53" s="0" t="s">
        <v>49</v>
      </c>
      <c r="B53" s="0" t="s">
        <v>62</v>
      </c>
      <c r="C53" s="0" t="n">
        <v>29</v>
      </c>
      <c r="D53" s="0" t="n">
        <f aca="false">E53-C53</f>
        <v>1125</v>
      </c>
      <c r="E53" s="11" t="n">
        <v>1154</v>
      </c>
      <c r="F53" s="0" t="n">
        <f aca="false">$C$5-C53</f>
        <v>627</v>
      </c>
      <c r="G53" s="5" t="n">
        <f aca="false">$C$4-C53-D53-F53</f>
        <v>27112</v>
      </c>
      <c r="H53" s="9" t="n">
        <f aca="false">(C53/$C$5)/(D53/$C$4)</f>
        <v>1.13536178861789</v>
      </c>
      <c r="I53" s="10" t="n">
        <v>0.5448711</v>
      </c>
      <c r="J53" s="10" t="n">
        <v>0.1289668</v>
      </c>
      <c r="K53" s="0" t="n">
        <v>0</v>
      </c>
    </row>
    <row r="54" customFormat="false" ht="12.75" hidden="false" customHeight="false" outlineLevel="0" collapsed="false">
      <c r="A54" s="0" t="s">
        <v>49</v>
      </c>
      <c r="B54" s="0" t="s">
        <v>63</v>
      </c>
      <c r="C54" s="0" t="n">
        <v>93</v>
      </c>
      <c r="D54" s="0" t="n">
        <f aca="false">E54-C54</f>
        <v>2546</v>
      </c>
      <c r="E54" s="11" t="n">
        <v>2639</v>
      </c>
      <c r="F54" s="0" t="n">
        <f aca="false">$C$5-C54</f>
        <v>563</v>
      </c>
      <c r="G54" s="5" t="n">
        <f aca="false">$C$4-C54-D54-F54</f>
        <v>25691</v>
      </c>
      <c r="H54" s="9" t="n">
        <f aca="false">(C54/$C$5)/(D54/$C$4)</f>
        <v>1.60884182265821</v>
      </c>
      <c r="I54" s="10" t="n">
        <v>1.951262E-005</v>
      </c>
      <c r="J54" s="10" t="n">
        <v>5.922102E-005</v>
      </c>
      <c r="K54" s="0" t="n">
        <v>1</v>
      </c>
    </row>
    <row r="55" customFormat="false" ht="12.75" hidden="false" customHeight="false" outlineLevel="0" collapsed="false">
      <c r="A55" s="0" t="s">
        <v>49</v>
      </c>
      <c r="B55" s="0" t="s">
        <v>64</v>
      </c>
      <c r="C55" s="0" t="n">
        <v>53</v>
      </c>
      <c r="D55" s="0" t="n">
        <f aca="false">E55-C55</f>
        <v>2552</v>
      </c>
      <c r="E55" s="11" t="n">
        <v>2605</v>
      </c>
      <c r="F55" s="0" t="n">
        <f aca="false">$C$5-C55</f>
        <v>603</v>
      </c>
      <c r="G55" s="5" t="n">
        <f aca="false">$C$4-C55-D55-F55</f>
        <v>25685</v>
      </c>
      <c r="H55" s="9" t="n">
        <f aca="false">(C55/$C$5)/(D55/$C$4)</f>
        <v>0.914711202117899</v>
      </c>
      <c r="I55" s="10" t="n">
        <v>0.4478747</v>
      </c>
      <c r="J55" s="10" t="n">
        <v>0.1209675</v>
      </c>
      <c r="K55" s="0" t="n">
        <v>0</v>
      </c>
    </row>
  </sheetData>
  <mergeCells count="3">
    <mergeCell ref="C7:G7"/>
    <mergeCell ref="C8:D8"/>
    <mergeCell ref="F8:G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Page &amp;P of &amp;N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7"/>
  <sheetViews>
    <sheetView showFormulas="false" showGridLines="true" showRowColHeaders="true" showZeros="true" rightToLeft="false" tabSelected="false" showOutlineSymbols="true" defaultGridColor="true" view="normal" topLeftCell="A14" colorId="64" zoomScale="100" zoomScaleNormal="100" zoomScalePageLayoutView="100" workbookViewId="0">
      <selection pane="topLeft" activeCell="A45" activeCellId="0" sqref="A4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2" t="s">
        <v>65</v>
      </c>
    </row>
    <row r="3" customFormat="false" ht="12.75" hidden="false" customHeight="false" outlineLevel="0" collapsed="false">
      <c r="A3" s="0" t="s">
        <v>66</v>
      </c>
    </row>
    <row r="4" customFormat="false" ht="12.75" hidden="false" customHeight="false" outlineLevel="0" collapsed="false">
      <c r="A4" s="0" t="s">
        <v>67</v>
      </c>
    </row>
    <row r="5" customFormat="false" ht="12.75" hidden="false" customHeight="false" outlineLevel="0" collapsed="false">
      <c r="A5" s="0" t="s">
        <v>68</v>
      </c>
    </row>
    <row r="6" customFormat="false" ht="12.75" hidden="false" customHeight="false" outlineLevel="0" collapsed="false">
      <c r="A6" s="0" t="s">
        <v>69</v>
      </c>
    </row>
    <row r="8" customFormat="false" ht="12.75" hidden="false" customHeight="false" outlineLevel="0" collapsed="false">
      <c r="A8" s="12" t="s">
        <v>70</v>
      </c>
    </row>
    <row r="10" customFormat="false" ht="12.75" hidden="false" customHeight="false" outlineLevel="0" collapsed="false">
      <c r="A10" s="0" t="s">
        <v>71</v>
      </c>
    </row>
    <row r="11" customFormat="false" ht="12.75" hidden="false" customHeight="false" outlineLevel="0" collapsed="false">
      <c r="A11" s="0" t="s">
        <v>72</v>
      </c>
    </row>
    <row r="12" customFormat="false" ht="12.75" hidden="false" customHeight="false" outlineLevel="0" collapsed="false">
      <c r="A12" s="0" t="s">
        <v>68</v>
      </c>
    </row>
    <row r="13" customFormat="false" ht="12.75" hidden="false" customHeight="false" outlineLevel="0" collapsed="false">
      <c r="A13" s="0" t="s">
        <v>69</v>
      </c>
    </row>
    <row r="15" customFormat="false" ht="12.75" hidden="false" customHeight="false" outlineLevel="0" collapsed="false">
      <c r="A15" s="12" t="s">
        <v>73</v>
      </c>
    </row>
    <row r="16" customFormat="false" ht="12.75" hidden="false" customHeight="false" outlineLevel="0" collapsed="false">
      <c r="A16" s="12"/>
    </row>
    <row r="17" customFormat="false" ht="12.75" hidden="false" customHeight="false" outlineLevel="0" collapsed="false">
      <c r="A17" s="13" t="s">
        <v>74</v>
      </c>
    </row>
    <row r="19" customFormat="false" ht="12.75" hidden="false" customHeight="false" outlineLevel="0" collapsed="false">
      <c r="A19" s="12" t="s">
        <v>75</v>
      </c>
    </row>
    <row r="21" customFormat="false" ht="12.75" hidden="false" customHeight="false" outlineLevel="0" collapsed="false">
      <c r="A21" s="0" t="s">
        <v>76</v>
      </c>
    </row>
    <row r="22" customFormat="false" ht="12.75" hidden="false" customHeight="false" outlineLevel="0" collapsed="false">
      <c r="A22" s="0" t="s">
        <v>77</v>
      </c>
    </row>
    <row r="23" customFormat="false" ht="12.75" hidden="false" customHeight="false" outlineLevel="0" collapsed="false">
      <c r="A23" s="0" t="s">
        <v>78</v>
      </c>
    </row>
    <row r="24" customFormat="false" ht="12.75" hidden="false" customHeight="false" outlineLevel="0" collapsed="false">
      <c r="A24" s="0" t="s">
        <v>79</v>
      </c>
    </row>
    <row r="25" customFormat="false" ht="12.75" hidden="false" customHeight="false" outlineLevel="0" collapsed="false">
      <c r="A25" s="0" t="s">
        <v>80</v>
      </c>
    </row>
    <row r="26" customFormat="false" ht="12.75" hidden="false" customHeight="false" outlineLevel="0" collapsed="false">
      <c r="A26" s="0" t="s">
        <v>81</v>
      </c>
    </row>
    <row r="27" customFormat="false" ht="12.75" hidden="false" customHeight="false" outlineLevel="0" collapsed="false">
      <c r="A27" s="0" t="s">
        <v>82</v>
      </c>
    </row>
    <row r="28" customFormat="false" ht="12.75" hidden="false" customHeight="false" outlineLevel="0" collapsed="false">
      <c r="A28" s="0" t="s">
        <v>83</v>
      </c>
    </row>
    <row r="29" customFormat="false" ht="12.75" hidden="false" customHeight="false" outlineLevel="0" collapsed="false">
      <c r="A29" s="0" t="s">
        <v>84</v>
      </c>
    </row>
    <row r="30" customFormat="false" ht="12.75" hidden="false" customHeight="false" outlineLevel="0" collapsed="false">
      <c r="A30" s="0" t="s">
        <v>85</v>
      </c>
    </row>
    <row r="31" customFormat="false" ht="12.75" hidden="false" customHeight="false" outlineLevel="0" collapsed="false">
      <c r="A31" s="0" t="s">
        <v>86</v>
      </c>
    </row>
    <row r="32" customFormat="false" ht="12.75" hidden="false" customHeight="false" outlineLevel="0" collapsed="false">
      <c r="A32" s="0" t="s">
        <v>87</v>
      </c>
    </row>
    <row r="33" customFormat="false" ht="12.75" hidden="false" customHeight="false" outlineLevel="0" collapsed="false">
      <c r="A33" s="0" t="s">
        <v>88</v>
      </c>
    </row>
    <row r="34" customFormat="false" ht="12.75" hidden="false" customHeight="false" outlineLevel="0" collapsed="false">
      <c r="A34" s="0" t="s">
        <v>89</v>
      </c>
    </row>
    <row r="35" customFormat="false" ht="12.75" hidden="false" customHeight="false" outlineLevel="0" collapsed="false">
      <c r="A35" s="0" t="s">
        <v>90</v>
      </c>
    </row>
    <row r="36" customFormat="false" ht="12.75" hidden="false" customHeight="false" outlineLevel="0" collapsed="false">
      <c r="A36" s="0" t="s">
        <v>91</v>
      </c>
    </row>
    <row r="37" customFormat="false" ht="12.75" hidden="false" customHeight="false" outlineLevel="0" collapsed="false">
      <c r="A37" s="0" t="s">
        <v>9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8-14T11:39:37Z</dcterms:created>
  <dc:creator/>
  <dc:description/>
  <dc:language>en-US</dc:language>
  <cp:lastModifiedBy>morten</cp:lastModifiedBy>
  <dcterms:modified xsi:type="dcterms:W3CDTF">2005-08-14T18:58:29Z</dcterms:modified>
  <cp:revision>0</cp:revision>
  <dc:subject/>
  <dc:title/>
</cp:coreProperties>
</file>